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amazaki_260415\table_260415\"/>
    </mc:Choice>
  </mc:AlternateContent>
  <xr:revisionPtr revIDLastSave="0" documentId="13_ncr:1_{F0861DC2-AD35-470E-AB0F-565455C40748}" xr6:coauthVersionLast="47" xr6:coauthVersionMax="47" xr10:uidLastSave="{00000000-0000-0000-0000-000000000000}"/>
  <bookViews>
    <workbookView xWindow="-120" yWindow="-120" windowWidth="29040" windowHeight="17520" xr2:uid="{7AC2D19C-2DF7-4E5E-B8E0-9624663D87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L18" i="1" s="1"/>
  <c r="M17" i="1"/>
  <c r="M18" i="1" s="1"/>
  <c r="N17" i="1"/>
  <c r="N18" i="1" s="1"/>
  <c r="O17" i="1"/>
  <c r="P17" i="1"/>
  <c r="Q17" i="1"/>
  <c r="D11" i="1"/>
  <c r="E11" i="1"/>
  <c r="E18" i="1" s="1"/>
  <c r="F11" i="1"/>
  <c r="F18" i="1" s="1"/>
  <c r="G11" i="1"/>
  <c r="H11" i="1"/>
  <c r="I11" i="1"/>
  <c r="J11" i="1"/>
  <c r="K11" i="1"/>
  <c r="L11" i="1"/>
  <c r="M11" i="1"/>
  <c r="N11" i="1"/>
  <c r="O11" i="1"/>
  <c r="P11" i="1"/>
  <c r="Q11" i="1"/>
  <c r="C17" i="1"/>
  <c r="C11" i="1"/>
  <c r="C18" i="1" s="1"/>
  <c r="D18" i="1" l="1"/>
  <c r="K18" i="1"/>
  <c r="J18" i="1"/>
  <c r="I18" i="1"/>
  <c r="H18" i="1"/>
  <c r="G18" i="1"/>
  <c r="P18" i="1"/>
  <c r="Q18" i="1"/>
  <c r="O18" i="1"/>
</calcChain>
</file>

<file path=xl/sharedStrings.xml><?xml version="1.0" encoding="utf-8"?>
<sst xmlns="http://schemas.openxmlformats.org/spreadsheetml/2006/main" count="39" uniqueCount="29">
  <si>
    <t>Pharmacy</t>
  </si>
  <si>
    <t>Hospital</t>
  </si>
  <si>
    <t>Clinic</t>
  </si>
  <si>
    <t>Tama region</t>
  </si>
  <si>
    <t>Nishitama</t>
  </si>
  <si>
    <t>Minamitama</t>
  </si>
  <si>
    <t>23 Special ward</t>
    <phoneticPr fontId="1"/>
  </si>
  <si>
    <t>Elderly welfare facility</t>
    <phoneticPr fontId="1"/>
  </si>
  <si>
    <t>Bus stop</t>
    <phoneticPr fontId="1"/>
  </si>
  <si>
    <t>Bus route</t>
    <phoneticPr fontId="1"/>
  </si>
  <si>
    <t>Station</t>
    <phoneticPr fontId="1"/>
  </si>
  <si>
    <t>The average of the 23 special wards</t>
    <phoneticPr fontId="1"/>
  </si>
  <si>
    <t>The average of the Tama region</t>
    <phoneticPr fontId="1"/>
  </si>
  <si>
    <t>Dental clinic</t>
    <phoneticPr fontId="1"/>
  </si>
  <si>
    <t>Secondary medical area</t>
    <phoneticPr fontId="1"/>
  </si>
  <si>
    <t>Western Kitatama</t>
    <phoneticPr fontId="1"/>
  </si>
  <si>
    <t>Southern Kitatama</t>
    <phoneticPr fontId="1"/>
  </si>
  <si>
    <t>Northern Kitatama</t>
    <phoneticPr fontId="1"/>
  </si>
  <si>
    <t>Central ward</t>
    <phoneticPr fontId="1"/>
  </si>
  <si>
    <t>Southern ward</t>
    <phoneticPr fontId="1"/>
  </si>
  <si>
    <t>Southwestern ward</t>
    <phoneticPr fontId="1"/>
  </si>
  <si>
    <t>Western ward</t>
    <phoneticPr fontId="1"/>
  </si>
  <si>
    <t>Northwestern ward</t>
    <phoneticPr fontId="1"/>
  </si>
  <si>
    <t>Northeastern ward</t>
    <phoneticPr fontId="1"/>
  </si>
  <si>
    <t>Eastern ward</t>
    <phoneticPr fontId="1"/>
  </si>
  <si>
    <t>Unit: %</t>
    <phoneticPr fontId="1"/>
  </si>
  <si>
    <r>
      <t>Differences</t>
    </r>
    <r>
      <rPr>
        <vertAlign val="superscript"/>
        <sz val="11"/>
        <color theme="1"/>
        <rFont val="Times New Roman"/>
        <family val="1"/>
      </rPr>
      <t>*</t>
    </r>
    <phoneticPr fontId="1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Value obtained by subtracting the average of the Tama region from the average of the 23 special wards.</t>
    </r>
    <phoneticPr fontId="1"/>
  </si>
  <si>
    <t>Table 9. Facility-transportation proximity rate within 3000 m buffer z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176" fontId="2" fillId="0" borderId="2" xfId="0" applyNumberFormat="1" applyFont="1" applyBorder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0FD1-143C-48C2-BB77-8CA9F5034FE5}">
  <sheetPr>
    <pageSetUpPr fitToPage="1"/>
  </sheetPr>
  <dimension ref="A1:Q20"/>
  <sheetViews>
    <sheetView showGridLines="0" tabSelected="1" workbookViewId="0"/>
  </sheetViews>
  <sheetFormatPr defaultColWidth="9" defaultRowHeight="15" x14ac:dyDescent="0.4"/>
  <cols>
    <col min="1" max="1" width="14.5" style="3" customWidth="1"/>
    <col min="2" max="2" width="31.625" style="3" bestFit="1" customWidth="1"/>
    <col min="3" max="3" width="9.625" style="9" customWidth="1"/>
    <col min="4" max="4" width="8.375" style="9" bestFit="1" customWidth="1"/>
    <col min="5" max="5" width="6.5" style="9" bestFit="1" customWidth="1"/>
    <col min="6" max="6" width="7" style="9" bestFit="1" customWidth="1"/>
    <col min="7" max="7" width="7.625" style="9" bestFit="1" customWidth="1"/>
    <col min="8" max="8" width="9.625" style="9" customWidth="1"/>
    <col min="9" max="9" width="8.375" style="9" bestFit="1" customWidth="1"/>
    <col min="10" max="10" width="6.5" style="9" bestFit="1" customWidth="1"/>
    <col min="11" max="11" width="7" style="9" bestFit="1" customWidth="1"/>
    <col min="12" max="12" width="7.625" style="9" bestFit="1" customWidth="1"/>
    <col min="13" max="13" width="9.625" style="9" customWidth="1"/>
    <col min="14" max="14" width="8.375" style="9" bestFit="1" customWidth="1"/>
    <col min="15" max="15" width="6.5" style="9" bestFit="1" customWidth="1"/>
    <col min="16" max="16" width="7" style="9" bestFit="1" customWidth="1"/>
    <col min="17" max="17" width="7.625" style="9" bestFit="1" customWidth="1"/>
    <col min="18" max="16384" width="9" style="3"/>
  </cols>
  <sheetData>
    <row r="1" spans="1:17" x14ac:dyDescent="0.4">
      <c r="A1" s="1" t="s">
        <v>28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4">
      <c r="B2" s="3" t="s">
        <v>14</v>
      </c>
      <c r="C2" s="4" t="s">
        <v>8</v>
      </c>
      <c r="D2" s="4"/>
      <c r="E2" s="4"/>
      <c r="F2" s="4"/>
      <c r="G2" s="4"/>
      <c r="H2" s="4" t="s">
        <v>9</v>
      </c>
      <c r="I2" s="4"/>
      <c r="J2" s="4"/>
      <c r="K2" s="4"/>
      <c r="L2" s="4"/>
      <c r="M2" s="4" t="s">
        <v>10</v>
      </c>
      <c r="N2" s="4"/>
      <c r="O2" s="4"/>
      <c r="P2" s="4"/>
      <c r="Q2" s="4"/>
    </row>
    <row r="3" spans="1:17" ht="45" x14ac:dyDescent="0.4">
      <c r="A3" s="1"/>
      <c r="B3" s="1"/>
      <c r="C3" s="2" t="s">
        <v>0</v>
      </c>
      <c r="D3" s="2" t="s">
        <v>1</v>
      </c>
      <c r="E3" s="2" t="s">
        <v>2</v>
      </c>
      <c r="F3" s="2" t="s">
        <v>13</v>
      </c>
      <c r="G3" s="2" t="s">
        <v>7</v>
      </c>
      <c r="H3" s="2" t="s">
        <v>0</v>
      </c>
      <c r="I3" s="2" t="s">
        <v>1</v>
      </c>
      <c r="J3" s="2" t="s">
        <v>2</v>
      </c>
      <c r="K3" s="2" t="s">
        <v>13</v>
      </c>
      <c r="L3" s="2" t="s">
        <v>7</v>
      </c>
      <c r="M3" s="2" t="s">
        <v>0</v>
      </c>
      <c r="N3" s="2" t="s">
        <v>1</v>
      </c>
      <c r="O3" s="2" t="s">
        <v>2</v>
      </c>
      <c r="P3" s="2" t="s">
        <v>13</v>
      </c>
      <c r="Q3" s="2" t="s">
        <v>7</v>
      </c>
    </row>
    <row r="4" spans="1:17" x14ac:dyDescent="0.4">
      <c r="A4" s="3" t="s">
        <v>6</v>
      </c>
      <c r="B4" s="3" t="s">
        <v>18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100</v>
      </c>
      <c r="Q4" s="5">
        <v>100</v>
      </c>
    </row>
    <row r="5" spans="1:17" x14ac:dyDescent="0.4">
      <c r="B5" s="3" t="s">
        <v>19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</row>
    <row r="6" spans="1:17" x14ac:dyDescent="0.4">
      <c r="B6" s="3" t="s">
        <v>20</v>
      </c>
      <c r="C6" s="5">
        <v>100</v>
      </c>
      <c r="D6" s="5">
        <v>100</v>
      </c>
      <c r="E6" s="5">
        <v>100</v>
      </c>
      <c r="F6" s="5">
        <v>100</v>
      </c>
      <c r="G6" s="5">
        <v>100</v>
      </c>
      <c r="H6" s="5">
        <v>100</v>
      </c>
      <c r="I6" s="5">
        <v>100</v>
      </c>
      <c r="J6" s="5">
        <v>100</v>
      </c>
      <c r="K6" s="5">
        <v>100</v>
      </c>
      <c r="L6" s="5">
        <v>100</v>
      </c>
      <c r="M6" s="5">
        <v>100</v>
      </c>
      <c r="N6" s="5">
        <v>100</v>
      </c>
      <c r="O6" s="5">
        <v>100</v>
      </c>
      <c r="P6" s="5">
        <v>100</v>
      </c>
      <c r="Q6" s="5">
        <v>100</v>
      </c>
    </row>
    <row r="7" spans="1:17" x14ac:dyDescent="0.4">
      <c r="B7" s="3" t="s">
        <v>21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100</v>
      </c>
      <c r="J7" s="5">
        <v>100</v>
      </c>
      <c r="K7" s="5">
        <v>100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</row>
    <row r="8" spans="1:17" x14ac:dyDescent="0.4">
      <c r="B8" s="3" t="s">
        <v>22</v>
      </c>
      <c r="C8" s="5">
        <v>100</v>
      </c>
      <c r="D8" s="5">
        <v>100</v>
      </c>
      <c r="E8" s="5">
        <v>100</v>
      </c>
      <c r="F8" s="5">
        <v>100</v>
      </c>
      <c r="G8" s="5">
        <v>100</v>
      </c>
      <c r="H8" s="5">
        <v>100</v>
      </c>
      <c r="I8" s="5">
        <v>100</v>
      </c>
      <c r="J8" s="5">
        <v>100</v>
      </c>
      <c r="K8" s="5">
        <v>100</v>
      </c>
      <c r="L8" s="5">
        <v>100</v>
      </c>
      <c r="M8" s="5">
        <v>100</v>
      </c>
      <c r="N8" s="5">
        <v>100</v>
      </c>
      <c r="O8" s="5">
        <v>99.933554817275748</v>
      </c>
      <c r="P8" s="5">
        <v>100</v>
      </c>
      <c r="Q8" s="5">
        <v>100</v>
      </c>
    </row>
    <row r="9" spans="1:17" x14ac:dyDescent="0.4">
      <c r="B9" s="3" t="s">
        <v>23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100</v>
      </c>
      <c r="N9" s="5">
        <v>100</v>
      </c>
      <c r="O9" s="5">
        <v>99.884393063583815</v>
      </c>
      <c r="P9" s="5">
        <v>100</v>
      </c>
      <c r="Q9" s="5">
        <v>99.629629629629633</v>
      </c>
    </row>
    <row r="10" spans="1:17" x14ac:dyDescent="0.4">
      <c r="B10" s="1" t="s">
        <v>24</v>
      </c>
      <c r="C10" s="5">
        <v>100</v>
      </c>
      <c r="D10" s="5">
        <v>100</v>
      </c>
      <c r="E10" s="5">
        <v>100</v>
      </c>
      <c r="F10" s="5">
        <v>100</v>
      </c>
      <c r="G10" s="5">
        <v>100</v>
      </c>
      <c r="H10" s="5">
        <v>100</v>
      </c>
      <c r="I10" s="5">
        <v>100</v>
      </c>
      <c r="J10" s="5">
        <v>100</v>
      </c>
      <c r="K10" s="5">
        <v>100</v>
      </c>
      <c r="L10" s="5">
        <v>100</v>
      </c>
      <c r="M10" s="5">
        <v>100</v>
      </c>
      <c r="N10" s="5">
        <v>100</v>
      </c>
      <c r="O10" s="5">
        <v>100</v>
      </c>
      <c r="P10" s="5">
        <v>100</v>
      </c>
      <c r="Q10" s="5">
        <v>100</v>
      </c>
    </row>
    <row r="11" spans="1:17" x14ac:dyDescent="0.4">
      <c r="A11" s="1"/>
      <c r="B11" s="6" t="s">
        <v>11</v>
      </c>
      <c r="C11" s="7">
        <f>AVERAGE(C4:C10)</f>
        <v>100</v>
      </c>
      <c r="D11" s="7">
        <f t="shared" ref="D11:Q11" si="0">AVERAGE(D4:D10)</f>
        <v>100</v>
      </c>
      <c r="E11" s="7">
        <f t="shared" si="0"/>
        <v>100</v>
      </c>
      <c r="F11" s="7">
        <f t="shared" si="0"/>
        <v>100</v>
      </c>
      <c r="G11" s="7">
        <f t="shared" si="0"/>
        <v>100</v>
      </c>
      <c r="H11" s="7">
        <f t="shared" si="0"/>
        <v>100</v>
      </c>
      <c r="I11" s="7">
        <f t="shared" si="0"/>
        <v>100</v>
      </c>
      <c r="J11" s="7">
        <f t="shared" si="0"/>
        <v>100</v>
      </c>
      <c r="K11" s="7">
        <f t="shared" si="0"/>
        <v>100</v>
      </c>
      <c r="L11" s="7">
        <f t="shared" si="0"/>
        <v>100</v>
      </c>
      <c r="M11" s="7">
        <f t="shared" si="0"/>
        <v>100</v>
      </c>
      <c r="N11" s="7">
        <f t="shared" si="0"/>
        <v>100</v>
      </c>
      <c r="O11" s="7">
        <f t="shared" si="0"/>
        <v>99.973992554408511</v>
      </c>
      <c r="P11" s="7">
        <f t="shared" si="0"/>
        <v>100</v>
      </c>
      <c r="Q11" s="7">
        <f t="shared" si="0"/>
        <v>99.94708994708995</v>
      </c>
    </row>
    <row r="12" spans="1:17" x14ac:dyDescent="0.4">
      <c r="A12" s="3" t="s">
        <v>3</v>
      </c>
      <c r="B12" s="3" t="s">
        <v>4</v>
      </c>
      <c r="C12" s="5">
        <v>100</v>
      </c>
      <c r="D12" s="5">
        <v>100</v>
      </c>
      <c r="E12" s="5">
        <v>100</v>
      </c>
      <c r="F12" s="5">
        <v>100</v>
      </c>
      <c r="G12" s="5">
        <v>100</v>
      </c>
      <c r="H12" s="5">
        <v>100</v>
      </c>
      <c r="I12" s="5">
        <v>100</v>
      </c>
      <c r="J12" s="5">
        <v>100</v>
      </c>
      <c r="K12" s="5">
        <v>100</v>
      </c>
      <c r="L12" s="5">
        <v>100</v>
      </c>
      <c r="M12" s="5">
        <v>99.382716049382708</v>
      </c>
      <c r="N12" s="5">
        <v>78.571428571428569</v>
      </c>
      <c r="O12" s="5">
        <v>94.859813084112147</v>
      </c>
      <c r="P12" s="5">
        <v>75.714285714285708</v>
      </c>
      <c r="Q12" s="5">
        <v>89.075630252100851</v>
      </c>
    </row>
    <row r="13" spans="1:17" x14ac:dyDescent="0.4">
      <c r="B13" s="3" t="s">
        <v>5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93.43696027633851</v>
      </c>
      <c r="N13" s="5">
        <v>86.567164179104466</v>
      </c>
      <c r="O13" s="5">
        <v>94.543297746144717</v>
      </c>
      <c r="P13" s="5">
        <v>96.264855687606115</v>
      </c>
      <c r="Q13" s="5">
        <v>84.210526315789465</v>
      </c>
    </row>
    <row r="14" spans="1:17" x14ac:dyDescent="0.4">
      <c r="B14" s="3" t="s">
        <v>15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5">
        <v>100</v>
      </c>
      <c r="I14" s="5">
        <v>100</v>
      </c>
      <c r="J14" s="5">
        <v>100</v>
      </c>
      <c r="K14" s="5">
        <v>100</v>
      </c>
      <c r="L14" s="5">
        <v>100</v>
      </c>
      <c r="M14" s="5">
        <v>99.668874172185426</v>
      </c>
      <c r="N14" s="5">
        <v>100</v>
      </c>
      <c r="O14" s="5">
        <v>99.777282850779514</v>
      </c>
      <c r="P14" s="5">
        <v>99.697885196374628</v>
      </c>
      <c r="Q14" s="5">
        <v>100</v>
      </c>
    </row>
    <row r="15" spans="1:17" x14ac:dyDescent="0.4">
      <c r="B15" s="3" t="s">
        <v>16</v>
      </c>
      <c r="C15" s="5">
        <v>100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>
        <v>100</v>
      </c>
      <c r="J15" s="5">
        <v>100</v>
      </c>
      <c r="K15" s="5">
        <v>100</v>
      </c>
      <c r="L15" s="5">
        <v>100</v>
      </c>
      <c r="M15" s="5">
        <v>100</v>
      </c>
      <c r="N15" s="5">
        <v>100</v>
      </c>
      <c r="O15" s="5">
        <v>100</v>
      </c>
      <c r="P15" s="5">
        <v>100</v>
      </c>
      <c r="Q15" s="5">
        <v>100</v>
      </c>
    </row>
    <row r="16" spans="1:17" x14ac:dyDescent="0.4">
      <c r="B16" s="1" t="s">
        <v>17</v>
      </c>
      <c r="C16" s="5">
        <v>100</v>
      </c>
      <c r="D16" s="5">
        <v>100</v>
      </c>
      <c r="E16" s="5">
        <v>100</v>
      </c>
      <c r="F16" s="5">
        <v>100</v>
      </c>
      <c r="G16" s="5">
        <v>100</v>
      </c>
      <c r="H16" s="5">
        <v>100</v>
      </c>
      <c r="I16" s="5">
        <v>100</v>
      </c>
      <c r="J16" s="5">
        <v>100</v>
      </c>
      <c r="K16" s="5">
        <v>100</v>
      </c>
      <c r="L16" s="5">
        <v>100</v>
      </c>
      <c r="M16" s="5">
        <v>99.710144927536234</v>
      </c>
      <c r="N16" s="5">
        <v>100</v>
      </c>
      <c r="O16" s="5">
        <v>99.759615384615387</v>
      </c>
      <c r="P16" s="5">
        <v>99.649122807017548</v>
      </c>
      <c r="Q16" s="5">
        <v>100</v>
      </c>
    </row>
    <row r="17" spans="1:17" x14ac:dyDescent="0.4">
      <c r="A17" s="1"/>
      <c r="B17" s="1" t="s">
        <v>12</v>
      </c>
      <c r="C17" s="7">
        <f>AVERAGE(C12:C16)</f>
        <v>100</v>
      </c>
      <c r="D17" s="7">
        <f t="shared" ref="D17:Q17" si="1">AVERAGE(D12:D16)</f>
        <v>100</v>
      </c>
      <c r="E17" s="7">
        <f t="shared" si="1"/>
        <v>100</v>
      </c>
      <c r="F17" s="7">
        <f t="shared" si="1"/>
        <v>100</v>
      </c>
      <c r="G17" s="7">
        <f t="shared" si="1"/>
        <v>100</v>
      </c>
      <c r="H17" s="7">
        <f t="shared" si="1"/>
        <v>100</v>
      </c>
      <c r="I17" s="7">
        <f t="shared" si="1"/>
        <v>100</v>
      </c>
      <c r="J17" s="7">
        <f t="shared" si="1"/>
        <v>100</v>
      </c>
      <c r="K17" s="7">
        <f t="shared" si="1"/>
        <v>100</v>
      </c>
      <c r="L17" s="7">
        <f t="shared" si="1"/>
        <v>100</v>
      </c>
      <c r="M17" s="7">
        <f t="shared" si="1"/>
        <v>98.439739085088576</v>
      </c>
      <c r="N17" s="7">
        <f t="shared" si="1"/>
        <v>93.027718550106599</v>
      </c>
      <c r="O17" s="7">
        <f t="shared" si="1"/>
        <v>97.788001813130364</v>
      </c>
      <c r="P17" s="7">
        <f t="shared" si="1"/>
        <v>94.265229881056797</v>
      </c>
      <c r="Q17" s="7">
        <f t="shared" si="1"/>
        <v>94.657231313578066</v>
      </c>
    </row>
    <row r="18" spans="1:17" ht="18" x14ac:dyDescent="0.4">
      <c r="A18" s="1" t="s">
        <v>26</v>
      </c>
      <c r="B18" s="1"/>
      <c r="C18" s="8">
        <f>C11-C17</f>
        <v>0</v>
      </c>
      <c r="D18" s="8">
        <f t="shared" ref="D18:Q18" si="2">D11-D17</f>
        <v>0</v>
      </c>
      <c r="E18" s="8">
        <f t="shared" si="2"/>
        <v>0</v>
      </c>
      <c r="F18" s="8">
        <f t="shared" si="2"/>
        <v>0</v>
      </c>
      <c r="G18" s="8">
        <f t="shared" si="2"/>
        <v>0</v>
      </c>
      <c r="H18" s="8">
        <f t="shared" si="2"/>
        <v>0</v>
      </c>
      <c r="I18" s="8">
        <f t="shared" si="2"/>
        <v>0</v>
      </c>
      <c r="J18" s="8">
        <f t="shared" si="2"/>
        <v>0</v>
      </c>
      <c r="K18" s="8">
        <f t="shared" si="2"/>
        <v>0</v>
      </c>
      <c r="L18" s="8">
        <f t="shared" si="2"/>
        <v>0</v>
      </c>
      <c r="M18" s="8">
        <f t="shared" si="2"/>
        <v>1.5602609149114244</v>
      </c>
      <c r="N18" s="8">
        <f t="shared" si="2"/>
        <v>6.9722814498934014</v>
      </c>
      <c r="O18" s="8">
        <f t="shared" si="2"/>
        <v>2.1859907412781467</v>
      </c>
      <c r="P18" s="8">
        <f t="shared" si="2"/>
        <v>5.734770118943203</v>
      </c>
      <c r="Q18" s="8">
        <f t="shared" si="2"/>
        <v>5.2898586335118836</v>
      </c>
    </row>
    <row r="19" spans="1:17" x14ac:dyDescent="0.4">
      <c r="A19" s="3" t="s">
        <v>2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ht="18" x14ac:dyDescent="0.4">
      <c r="A20" s="3" t="s">
        <v>27</v>
      </c>
      <c r="C20" s="5"/>
    </row>
  </sheetData>
  <phoneticPr fontId="1"/>
  <pageMargins left="0.7" right="0.7" top="0.75" bottom="0.75" header="0.3" footer="0.3"/>
  <pageSetup paperSize="9" scale="62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 Y</dc:creator>
  <cp:lastModifiedBy>Tomo Y</cp:lastModifiedBy>
  <cp:lastPrinted>2026-04-04T05:08:41Z</cp:lastPrinted>
  <dcterms:created xsi:type="dcterms:W3CDTF">2025-09-03T19:56:17Z</dcterms:created>
  <dcterms:modified xsi:type="dcterms:W3CDTF">2026-04-15T01:02:57Z</dcterms:modified>
</cp:coreProperties>
</file>